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88" yWindow="372" windowWidth="18852" windowHeight="7092"/>
  </bookViews>
  <sheets>
    <sheet name="Sheet1" sheetId="1" r:id="rId1"/>
    <sheet name="Sheet2" sheetId="2" r:id="rId2"/>
    <sheet name="Sheet3" sheetId="3" r:id="rId3"/>
  </sheets>
  <definedNames>
    <definedName name="_xlnm.Print_Area" localSheetId="0">Sheet1!$A$1:$O$48</definedName>
  </definedNames>
  <calcPr calcId="145621"/>
</workbook>
</file>

<file path=xl/calcChain.xml><?xml version="1.0" encoding="utf-8"?>
<calcChain xmlns="http://schemas.openxmlformats.org/spreadsheetml/2006/main">
  <c r="O3" i="1" l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2" i="1"/>
</calcChain>
</file>

<file path=xl/sharedStrings.xml><?xml version="1.0" encoding="utf-8"?>
<sst xmlns="http://schemas.openxmlformats.org/spreadsheetml/2006/main" count="44" uniqueCount="30">
  <si>
    <t>Aphid ID</t>
  </si>
  <si>
    <t>Exp_time</t>
  </si>
  <si>
    <t>n_Np</t>
  </si>
  <si>
    <t>s_Np</t>
  </si>
  <si>
    <t>n_C</t>
  </si>
  <si>
    <t>s_C</t>
  </si>
  <si>
    <t>n_F</t>
  </si>
  <si>
    <t>s_F</t>
  </si>
  <si>
    <t>n_G</t>
  </si>
  <si>
    <t>s_G</t>
  </si>
  <si>
    <t>n_E1</t>
  </si>
  <si>
    <t>s_E1</t>
  </si>
  <si>
    <t>n_E2</t>
  </si>
  <si>
    <t>s_E2</t>
  </si>
  <si>
    <t>Abbreviations</t>
  </si>
  <si>
    <t>= experimental time (hours)</t>
  </si>
  <si>
    <t>= summed time of no probing phases (hours)</t>
  </si>
  <si>
    <t>= number of pathway phases</t>
  </si>
  <si>
    <t>= summed time of pathway phases (hours)</t>
  </si>
  <si>
    <t>= number of xylem phases</t>
  </si>
  <si>
    <t>= summed time of xylem phases (hours)</t>
  </si>
  <si>
    <t>= number of phloem, salivation (we call it pre-phloem) phases</t>
  </si>
  <si>
    <t>= summed time of phloem, salivation (we call it pre-phloem) phases (hours)</t>
  </si>
  <si>
    <t>= number of phloem ingestion phases</t>
  </si>
  <si>
    <t>= summed time of phloem ingestion phases (hours)</t>
  </si>
  <si>
    <t>FI</t>
  </si>
  <si>
    <t>= number of non probing phases</t>
  </si>
  <si>
    <t>= number of derailed stylet mechanics</t>
  </si>
  <si>
    <t>= summed time of derailed stylet mechanics (hours)</t>
  </si>
  <si>
    <t>= feeding interruptions defined as the total number of stylet recordings in the non-feeding phases Np, C, F, G and E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1" fontId="1" fillId="0" borderId="0" xfId="0" applyNumberFormat="1" applyFont="1"/>
    <xf numFmtId="164" fontId="1" fillId="0" borderId="0" xfId="0" applyNumberFormat="1" applyFont="1"/>
    <xf numFmtId="1" fontId="0" fillId="0" borderId="0" xfId="0" applyNumberFormat="1"/>
    <xf numFmtId="164" fontId="0" fillId="0" borderId="0" xfId="0" applyNumberFormat="1"/>
    <xf numFmtId="0" fontId="0" fillId="0" borderId="0" xfId="0" quotePrefix="1"/>
    <xf numFmtId="1" fontId="0" fillId="0" borderId="0" xfId="0" quotePrefix="1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8"/>
  <sheetViews>
    <sheetView tabSelected="1" view="pageBreakPreview" zoomScale="60" zoomScaleNormal="100" workbookViewId="0"/>
  </sheetViews>
  <sheetFormatPr defaultRowHeight="14.4" x14ac:dyDescent="0.3"/>
  <sheetData>
    <row r="1" spans="1:15" x14ac:dyDescent="0.3">
      <c r="A1" s="1" t="s">
        <v>0</v>
      </c>
      <c r="B1" s="2" t="s">
        <v>1</v>
      </c>
      <c r="C1" s="1" t="s">
        <v>2</v>
      </c>
      <c r="D1" s="3" t="s">
        <v>3</v>
      </c>
      <c r="E1" s="1" t="s">
        <v>4</v>
      </c>
      <c r="F1" s="3" t="s">
        <v>5</v>
      </c>
      <c r="G1" s="1" t="s">
        <v>6</v>
      </c>
      <c r="H1" s="3" t="s">
        <v>7</v>
      </c>
      <c r="I1" s="1" t="s">
        <v>8</v>
      </c>
      <c r="J1" s="3" t="s">
        <v>9</v>
      </c>
      <c r="K1" s="1" t="s">
        <v>10</v>
      </c>
      <c r="L1" s="3" t="s">
        <v>11</v>
      </c>
      <c r="M1" s="1" t="s">
        <v>12</v>
      </c>
      <c r="N1" s="3" t="s">
        <v>13</v>
      </c>
      <c r="O1" s="1" t="s">
        <v>25</v>
      </c>
    </row>
    <row r="2" spans="1:15" x14ac:dyDescent="0.3">
      <c r="A2">
        <v>1</v>
      </c>
      <c r="B2" s="4">
        <v>24.02</v>
      </c>
      <c r="C2">
        <v>2</v>
      </c>
      <c r="D2" s="5">
        <v>0.13048666666666678</v>
      </c>
      <c r="E2">
        <v>13</v>
      </c>
      <c r="F2" s="5">
        <v>1.9856511111111124</v>
      </c>
      <c r="G2">
        <v>0</v>
      </c>
      <c r="H2" s="5">
        <v>0</v>
      </c>
      <c r="I2">
        <v>2</v>
      </c>
      <c r="J2" s="5">
        <v>0.78438888888888891</v>
      </c>
      <c r="K2">
        <v>15</v>
      </c>
      <c r="L2" s="5">
        <v>0.34754666666666556</v>
      </c>
      <c r="M2">
        <v>8</v>
      </c>
      <c r="N2" s="5">
        <v>20.774048888888885</v>
      </c>
      <c r="O2">
        <f>C2+E2+G2+I2+K2</f>
        <v>32</v>
      </c>
    </row>
    <row r="3" spans="1:15" x14ac:dyDescent="0.3">
      <c r="A3">
        <v>4</v>
      </c>
      <c r="B3" s="4">
        <v>24.02</v>
      </c>
      <c r="C3">
        <v>1</v>
      </c>
      <c r="D3" s="5">
        <v>6.9715466666666668</v>
      </c>
      <c r="E3">
        <v>14</v>
      </c>
      <c r="F3" s="5">
        <v>4.2131733333333292</v>
      </c>
      <c r="G3">
        <v>4</v>
      </c>
      <c r="H3" s="5">
        <v>0.85104222222222337</v>
      </c>
      <c r="I3">
        <v>2</v>
      </c>
      <c r="J3" s="5">
        <v>3.5172488888888904</v>
      </c>
      <c r="K3">
        <v>13</v>
      </c>
      <c r="L3" s="5">
        <v>0.33377333333333403</v>
      </c>
      <c r="M3">
        <v>6</v>
      </c>
      <c r="N3" s="5">
        <v>8.135601666666668</v>
      </c>
      <c r="O3">
        <f t="shared" ref="O3:O31" si="0">C3+E3+G3+I3+K3</f>
        <v>34</v>
      </c>
    </row>
    <row r="4" spans="1:15" x14ac:dyDescent="0.3">
      <c r="A4">
        <v>6</v>
      </c>
      <c r="B4" s="4">
        <v>24.02</v>
      </c>
      <c r="C4">
        <v>0</v>
      </c>
      <c r="D4" s="5">
        <v>24.022368888888899</v>
      </c>
      <c r="E4">
        <v>0</v>
      </c>
      <c r="F4" s="5">
        <v>0</v>
      </c>
      <c r="G4">
        <v>0</v>
      </c>
      <c r="H4" s="5">
        <v>0</v>
      </c>
      <c r="I4">
        <v>0</v>
      </c>
      <c r="J4" s="5">
        <v>0</v>
      </c>
      <c r="K4">
        <v>0</v>
      </c>
      <c r="L4" s="5">
        <v>0</v>
      </c>
      <c r="M4">
        <v>0</v>
      </c>
      <c r="N4" s="5">
        <v>0</v>
      </c>
      <c r="O4">
        <f t="shared" si="0"/>
        <v>0</v>
      </c>
    </row>
    <row r="5" spans="1:15" x14ac:dyDescent="0.3">
      <c r="A5">
        <v>8</v>
      </c>
      <c r="B5" s="4">
        <v>24.02</v>
      </c>
      <c r="C5">
        <v>33</v>
      </c>
      <c r="D5" s="5">
        <v>0.94397999999999038</v>
      </c>
      <c r="E5">
        <v>70</v>
      </c>
      <c r="F5" s="5">
        <v>9.6931022222222349</v>
      </c>
      <c r="G5">
        <v>0</v>
      </c>
      <c r="H5" s="5">
        <v>0</v>
      </c>
      <c r="I5">
        <v>11</v>
      </c>
      <c r="J5" s="5">
        <v>3.52624</v>
      </c>
      <c r="K5">
        <v>42</v>
      </c>
      <c r="L5" s="5">
        <v>1.9277244444444417</v>
      </c>
      <c r="M5">
        <v>17</v>
      </c>
      <c r="N5" s="5">
        <v>7.9313338888888891</v>
      </c>
      <c r="O5">
        <f t="shared" si="0"/>
        <v>156</v>
      </c>
    </row>
    <row r="6" spans="1:15" x14ac:dyDescent="0.3">
      <c r="A6">
        <v>41</v>
      </c>
      <c r="B6" s="4">
        <v>23.43</v>
      </c>
      <c r="C6">
        <v>26</v>
      </c>
      <c r="D6" s="5">
        <v>2.2696244444444464</v>
      </c>
      <c r="E6">
        <v>42</v>
      </c>
      <c r="F6" s="5">
        <v>4.4108422222222199</v>
      </c>
      <c r="G6">
        <v>11</v>
      </c>
      <c r="H6" s="5">
        <v>0.48193999999999987</v>
      </c>
      <c r="I6">
        <v>2</v>
      </c>
      <c r="J6" s="5">
        <v>1.0455866666666669</v>
      </c>
      <c r="K6">
        <v>6</v>
      </c>
      <c r="L6" s="5">
        <v>0.40958888888888889</v>
      </c>
      <c r="M6">
        <v>3</v>
      </c>
      <c r="N6" s="5">
        <v>14.819839999999999</v>
      </c>
      <c r="O6">
        <f t="shared" si="0"/>
        <v>87</v>
      </c>
    </row>
    <row r="7" spans="1:15" x14ac:dyDescent="0.3">
      <c r="A7">
        <v>42</v>
      </c>
      <c r="B7" s="4">
        <v>23.43</v>
      </c>
      <c r="C7">
        <v>70</v>
      </c>
      <c r="D7" s="5">
        <v>4.3123555555555555</v>
      </c>
      <c r="E7">
        <v>116</v>
      </c>
      <c r="F7" s="5">
        <v>11.755731111111119</v>
      </c>
      <c r="G7">
        <v>8</v>
      </c>
      <c r="H7" s="5">
        <v>0.85522888888888926</v>
      </c>
      <c r="I7">
        <v>7</v>
      </c>
      <c r="J7" s="5">
        <v>1.2663288888888868</v>
      </c>
      <c r="K7">
        <v>41</v>
      </c>
      <c r="L7" s="5">
        <v>0.96273555555556156</v>
      </c>
      <c r="M7">
        <v>13</v>
      </c>
      <c r="N7" s="5">
        <v>4.28504222222222</v>
      </c>
      <c r="O7">
        <f t="shared" si="0"/>
        <v>242</v>
      </c>
    </row>
    <row r="8" spans="1:15" x14ac:dyDescent="0.3">
      <c r="A8">
        <v>43</v>
      </c>
      <c r="B8" s="4">
        <v>23.43</v>
      </c>
      <c r="C8">
        <v>20</v>
      </c>
      <c r="D8" s="5">
        <v>5.2586044444444449</v>
      </c>
      <c r="E8">
        <v>63</v>
      </c>
      <c r="F8" s="5">
        <v>6.2990177777777756</v>
      </c>
      <c r="G8">
        <v>23</v>
      </c>
      <c r="H8" s="5">
        <v>1.5719511111111115</v>
      </c>
      <c r="I8">
        <v>22</v>
      </c>
      <c r="J8" s="5">
        <v>10.24193</v>
      </c>
      <c r="K8">
        <v>2</v>
      </c>
      <c r="L8" s="5">
        <v>1.0608888888891671E-2</v>
      </c>
      <c r="M8">
        <v>0</v>
      </c>
      <c r="N8" s="5">
        <v>0</v>
      </c>
      <c r="O8">
        <f t="shared" si="0"/>
        <v>130</v>
      </c>
    </row>
    <row r="9" spans="1:15" x14ac:dyDescent="0.3">
      <c r="A9">
        <v>44</v>
      </c>
      <c r="B9" s="4">
        <v>23.43</v>
      </c>
      <c r="C9">
        <v>3</v>
      </c>
      <c r="D9" s="5">
        <v>0.1370200000000002</v>
      </c>
      <c r="E9">
        <v>7</v>
      </c>
      <c r="F9" s="5">
        <v>1.1914444444444443</v>
      </c>
      <c r="G9">
        <v>2</v>
      </c>
      <c r="H9" s="5">
        <v>0.2300844444444442</v>
      </c>
      <c r="I9">
        <v>1</v>
      </c>
      <c r="J9" s="5">
        <v>0.73120444444444455</v>
      </c>
      <c r="K9">
        <v>2</v>
      </c>
      <c r="L9" s="5">
        <v>1.8088888888889175E-2</v>
      </c>
      <c r="M9">
        <v>2</v>
      </c>
      <c r="N9" s="5">
        <v>21.074275555555552</v>
      </c>
      <c r="O9">
        <f t="shared" si="0"/>
        <v>15</v>
      </c>
    </row>
    <row r="10" spans="1:15" x14ac:dyDescent="0.3">
      <c r="A10">
        <v>45</v>
      </c>
      <c r="B10" s="4">
        <v>23.43</v>
      </c>
      <c r="C10">
        <v>38</v>
      </c>
      <c r="D10" s="5">
        <v>9.5115999999999996</v>
      </c>
      <c r="E10">
        <v>57</v>
      </c>
      <c r="F10" s="5">
        <v>6.40435</v>
      </c>
      <c r="G10">
        <v>1</v>
      </c>
      <c r="H10" s="5">
        <v>1.6939999999999095E-2</v>
      </c>
      <c r="I10">
        <v>8</v>
      </c>
      <c r="J10" s="5">
        <v>1.9699466666666665</v>
      </c>
      <c r="K10">
        <v>16</v>
      </c>
      <c r="L10" s="5">
        <v>1.1058511111111058</v>
      </c>
      <c r="M10">
        <v>9</v>
      </c>
      <c r="N10" s="5">
        <v>4.3734488888888903</v>
      </c>
      <c r="O10">
        <f t="shared" si="0"/>
        <v>120</v>
      </c>
    </row>
    <row r="11" spans="1:15" x14ac:dyDescent="0.3">
      <c r="A11">
        <v>46</v>
      </c>
      <c r="B11" s="4">
        <v>23.43</v>
      </c>
      <c r="C11">
        <v>25</v>
      </c>
      <c r="D11" s="5">
        <v>1.4234555555555555</v>
      </c>
      <c r="E11">
        <v>73</v>
      </c>
      <c r="F11" s="5">
        <v>7.4597555555555557</v>
      </c>
      <c r="G11">
        <v>18</v>
      </c>
      <c r="H11" s="5">
        <v>0.89188222222222113</v>
      </c>
      <c r="I11">
        <v>7</v>
      </c>
      <c r="J11" s="5">
        <v>3.3217955555555565</v>
      </c>
      <c r="K11">
        <v>30</v>
      </c>
      <c r="L11" s="5">
        <v>2.4449088888888855</v>
      </c>
      <c r="M11">
        <v>8</v>
      </c>
      <c r="N11" s="5">
        <v>7.8956244444444472</v>
      </c>
      <c r="O11">
        <f t="shared" si="0"/>
        <v>153</v>
      </c>
    </row>
    <row r="12" spans="1:15" x14ac:dyDescent="0.3">
      <c r="A12">
        <v>57</v>
      </c>
      <c r="B12" s="4">
        <v>3.6202000000000001</v>
      </c>
      <c r="C12">
        <v>1</v>
      </c>
      <c r="D12" s="5">
        <v>8.8444444444444454E-4</v>
      </c>
      <c r="E12">
        <v>3</v>
      </c>
      <c r="F12" s="5">
        <v>0.85707333333333335</v>
      </c>
      <c r="G12">
        <v>1</v>
      </c>
      <c r="H12" s="5">
        <v>0.22142222222222221</v>
      </c>
      <c r="I12">
        <v>0</v>
      </c>
      <c r="J12" s="5">
        <v>0</v>
      </c>
      <c r="K12">
        <v>2</v>
      </c>
      <c r="L12" s="5">
        <v>6.3111111111111104E-2</v>
      </c>
      <c r="M12">
        <v>1</v>
      </c>
      <c r="N12" s="5">
        <v>2.4777155555555561</v>
      </c>
      <c r="O12">
        <f t="shared" si="0"/>
        <v>7</v>
      </c>
    </row>
    <row r="13" spans="1:15" x14ac:dyDescent="0.3">
      <c r="A13">
        <v>59</v>
      </c>
      <c r="B13" s="4">
        <v>5.1312499999999996</v>
      </c>
      <c r="C13">
        <v>2</v>
      </c>
      <c r="D13" s="5">
        <v>0.57503333333333329</v>
      </c>
      <c r="E13">
        <v>7</v>
      </c>
      <c r="F13" s="5">
        <v>0.75461777777777783</v>
      </c>
      <c r="G13">
        <v>0</v>
      </c>
      <c r="H13" s="5">
        <v>0</v>
      </c>
      <c r="I13">
        <v>0</v>
      </c>
      <c r="J13" s="5">
        <v>0</v>
      </c>
      <c r="K13">
        <v>10</v>
      </c>
      <c r="L13" s="5">
        <v>0.78837555555555505</v>
      </c>
      <c r="M13">
        <v>4</v>
      </c>
      <c r="N13" s="5">
        <v>3.0132222222222222</v>
      </c>
      <c r="O13">
        <f t="shared" si="0"/>
        <v>19</v>
      </c>
    </row>
    <row r="14" spans="1:15" x14ac:dyDescent="0.3">
      <c r="A14">
        <v>63</v>
      </c>
      <c r="B14" s="4">
        <v>23.726199999999999</v>
      </c>
      <c r="C14">
        <v>55</v>
      </c>
      <c r="D14" s="5">
        <v>4.2008555555555711</v>
      </c>
      <c r="E14">
        <v>100</v>
      </c>
      <c r="F14" s="5">
        <v>12.295048888888873</v>
      </c>
      <c r="G14">
        <v>0</v>
      </c>
      <c r="H14" s="5">
        <v>0</v>
      </c>
      <c r="I14">
        <v>7</v>
      </c>
      <c r="J14" s="5">
        <v>5.1981644444444433</v>
      </c>
      <c r="K14">
        <v>40</v>
      </c>
      <c r="L14" s="5">
        <v>0.95892888888888916</v>
      </c>
      <c r="M14">
        <v>16</v>
      </c>
      <c r="N14" s="5">
        <v>1.07324888888889</v>
      </c>
      <c r="O14">
        <f t="shared" si="0"/>
        <v>202</v>
      </c>
    </row>
    <row r="15" spans="1:15" x14ac:dyDescent="0.3">
      <c r="A15">
        <v>64</v>
      </c>
      <c r="B15" s="4">
        <v>23.726199999999999</v>
      </c>
      <c r="C15">
        <v>14</v>
      </c>
      <c r="D15" s="5">
        <v>0.43921333333333329</v>
      </c>
      <c r="E15">
        <v>30</v>
      </c>
      <c r="F15" s="5">
        <v>4.5047222222222221</v>
      </c>
      <c r="G15">
        <v>0</v>
      </c>
      <c r="H15" s="5">
        <v>0</v>
      </c>
      <c r="I15">
        <v>2</v>
      </c>
      <c r="J15" s="5">
        <v>1.3634244444444443</v>
      </c>
      <c r="K15">
        <v>15</v>
      </c>
      <c r="L15" s="5">
        <v>0.81154888888888865</v>
      </c>
      <c r="M15">
        <v>4</v>
      </c>
      <c r="N15" s="5">
        <v>16.607237777777776</v>
      </c>
      <c r="O15">
        <f t="shared" si="0"/>
        <v>61</v>
      </c>
    </row>
    <row r="16" spans="1:15" x14ac:dyDescent="0.3">
      <c r="A16">
        <v>65</v>
      </c>
      <c r="B16" s="4">
        <v>23.726199999999999</v>
      </c>
      <c r="C16">
        <v>4</v>
      </c>
      <c r="D16" s="5">
        <v>0.21196888888888887</v>
      </c>
      <c r="E16">
        <v>9</v>
      </c>
      <c r="F16" s="5">
        <v>0.69159333333333306</v>
      </c>
      <c r="G16">
        <v>0</v>
      </c>
      <c r="H16" s="5">
        <v>0</v>
      </c>
      <c r="I16">
        <v>1</v>
      </c>
      <c r="J16" s="5">
        <v>0.98261555555555546</v>
      </c>
      <c r="K16">
        <v>8</v>
      </c>
      <c r="L16" s="5">
        <v>0.53932666666666895</v>
      </c>
      <c r="M16">
        <v>6</v>
      </c>
      <c r="N16" s="5">
        <v>21.300737777777776</v>
      </c>
      <c r="O16">
        <f t="shared" si="0"/>
        <v>22</v>
      </c>
    </row>
    <row r="17" spans="1:15" x14ac:dyDescent="0.3">
      <c r="A17">
        <v>66</v>
      </c>
      <c r="B17" s="4">
        <v>23.726199999999999</v>
      </c>
      <c r="C17">
        <v>9</v>
      </c>
      <c r="D17" s="5">
        <v>2.783564444444445</v>
      </c>
      <c r="E17">
        <v>25</v>
      </c>
      <c r="F17" s="5">
        <v>2.0848511111111088</v>
      </c>
      <c r="G17">
        <v>0</v>
      </c>
      <c r="H17" s="5">
        <v>0</v>
      </c>
      <c r="I17">
        <v>2</v>
      </c>
      <c r="J17" s="5">
        <v>1.6980400000000009</v>
      </c>
      <c r="K17">
        <v>19</v>
      </c>
      <c r="L17" s="5">
        <v>0.84396222222222206</v>
      </c>
      <c r="M17">
        <v>8</v>
      </c>
      <c r="N17" s="5">
        <v>16.315735555555559</v>
      </c>
      <c r="O17">
        <f t="shared" si="0"/>
        <v>55</v>
      </c>
    </row>
    <row r="18" spans="1:15" x14ac:dyDescent="0.3">
      <c r="A18">
        <v>67</v>
      </c>
      <c r="B18" s="4">
        <v>23.726199999999999</v>
      </c>
      <c r="C18">
        <v>34</v>
      </c>
      <c r="D18" s="5">
        <v>2.3144599999999991</v>
      </c>
      <c r="E18">
        <v>70</v>
      </c>
      <c r="F18" s="5">
        <v>8.3415222222222223</v>
      </c>
      <c r="G18">
        <v>1</v>
      </c>
      <c r="H18" s="5">
        <v>0.26123555555555567</v>
      </c>
      <c r="I18">
        <v>5</v>
      </c>
      <c r="J18" s="5">
        <v>2.5055311111111123</v>
      </c>
      <c r="K18">
        <v>36</v>
      </c>
      <c r="L18" s="5">
        <v>1.9053266666666639</v>
      </c>
      <c r="M18">
        <v>13</v>
      </c>
      <c r="N18" s="5">
        <v>8.3981222222222218</v>
      </c>
      <c r="O18">
        <f t="shared" si="0"/>
        <v>146</v>
      </c>
    </row>
    <row r="19" spans="1:15" x14ac:dyDescent="0.3">
      <c r="A19">
        <v>68</v>
      </c>
      <c r="B19" s="4">
        <v>23.732099999999999</v>
      </c>
      <c r="C19">
        <v>23</v>
      </c>
      <c r="D19" s="5">
        <v>2.9705600000000039</v>
      </c>
      <c r="E19">
        <v>38</v>
      </c>
      <c r="F19" s="5">
        <v>6.3370800000000056</v>
      </c>
      <c r="G19">
        <v>0</v>
      </c>
      <c r="H19" s="5">
        <v>0</v>
      </c>
      <c r="I19">
        <v>7</v>
      </c>
      <c r="J19" s="5">
        <v>7.0276711111111103</v>
      </c>
      <c r="K19">
        <v>15</v>
      </c>
      <c r="L19" s="5">
        <v>3.4158511111111056</v>
      </c>
      <c r="M19">
        <v>7</v>
      </c>
      <c r="N19" s="5">
        <v>3.9809288888888879</v>
      </c>
      <c r="O19">
        <f t="shared" si="0"/>
        <v>83</v>
      </c>
    </row>
    <row r="20" spans="1:15" x14ac:dyDescent="0.3">
      <c r="A20">
        <v>81</v>
      </c>
      <c r="B20" s="4">
        <v>19.863</v>
      </c>
      <c r="C20">
        <v>8</v>
      </c>
      <c r="D20" s="5">
        <v>1.4491666666666667</v>
      </c>
      <c r="E20">
        <v>14</v>
      </c>
      <c r="F20" s="5">
        <v>2.6612977777777806</v>
      </c>
      <c r="G20">
        <v>0</v>
      </c>
      <c r="H20" s="5">
        <v>0</v>
      </c>
      <c r="I20">
        <v>0</v>
      </c>
      <c r="J20" s="5">
        <v>0</v>
      </c>
      <c r="K20">
        <v>11</v>
      </c>
      <c r="L20" s="5">
        <v>1.2244333333333313</v>
      </c>
      <c r="M20">
        <v>4</v>
      </c>
      <c r="N20" s="5">
        <v>14.528255555555555</v>
      </c>
      <c r="O20">
        <f t="shared" si="0"/>
        <v>33</v>
      </c>
    </row>
    <row r="21" spans="1:15" x14ac:dyDescent="0.3">
      <c r="A21">
        <v>82</v>
      </c>
      <c r="B21" s="4">
        <v>19.863</v>
      </c>
      <c r="C21">
        <v>20</v>
      </c>
      <c r="D21" s="5">
        <v>5.5455083333333341</v>
      </c>
      <c r="E21">
        <v>33</v>
      </c>
      <c r="F21" s="5">
        <v>4.9786055555555553</v>
      </c>
      <c r="G21">
        <v>0</v>
      </c>
      <c r="H21" s="5">
        <v>0</v>
      </c>
      <c r="I21">
        <v>2</v>
      </c>
      <c r="J21" s="5">
        <v>1.7737777777777779</v>
      </c>
      <c r="K21">
        <v>24</v>
      </c>
      <c r="L21" s="5">
        <v>2.4618194444444441</v>
      </c>
      <c r="M21">
        <v>16</v>
      </c>
      <c r="N21" s="5">
        <v>5.1036083333333337</v>
      </c>
      <c r="O21">
        <f t="shared" si="0"/>
        <v>79</v>
      </c>
    </row>
    <row r="22" spans="1:15" x14ac:dyDescent="0.3">
      <c r="A22">
        <v>83</v>
      </c>
      <c r="B22" s="4">
        <v>19.863</v>
      </c>
      <c r="C22">
        <v>32</v>
      </c>
      <c r="D22" s="5">
        <v>2.3360088888888932</v>
      </c>
      <c r="E22">
        <v>56</v>
      </c>
      <c r="F22" s="5">
        <v>6.1816377777777696</v>
      </c>
      <c r="G22">
        <v>0</v>
      </c>
      <c r="H22" s="5">
        <v>0</v>
      </c>
      <c r="I22">
        <v>3</v>
      </c>
      <c r="J22" s="5">
        <v>1.2095044444444445</v>
      </c>
      <c r="K22">
        <v>29</v>
      </c>
      <c r="L22" s="5">
        <v>1.9159822222222236</v>
      </c>
      <c r="M22">
        <v>8</v>
      </c>
      <c r="N22" s="5">
        <v>8.2204755555555558</v>
      </c>
      <c r="O22">
        <f t="shared" si="0"/>
        <v>120</v>
      </c>
    </row>
    <row r="23" spans="1:15" x14ac:dyDescent="0.3">
      <c r="A23">
        <v>86</v>
      </c>
      <c r="B23" s="4">
        <v>17.579999999999998</v>
      </c>
      <c r="C23">
        <v>4</v>
      </c>
      <c r="D23" s="5">
        <v>1.1763622222222223</v>
      </c>
      <c r="E23">
        <v>16</v>
      </c>
      <c r="F23" s="5">
        <v>1.6592888888888888</v>
      </c>
      <c r="G23">
        <v>0</v>
      </c>
      <c r="H23" s="5">
        <v>0</v>
      </c>
      <c r="I23">
        <v>0</v>
      </c>
      <c r="J23" s="5">
        <v>0</v>
      </c>
      <c r="K23">
        <v>15</v>
      </c>
      <c r="L23" s="5">
        <v>0.50953111111110905</v>
      </c>
      <c r="M23">
        <v>6</v>
      </c>
      <c r="N23" s="5">
        <v>14.237422222222223</v>
      </c>
      <c r="O23">
        <f t="shared" si="0"/>
        <v>35</v>
      </c>
    </row>
    <row r="24" spans="1:15" x14ac:dyDescent="0.3">
      <c r="A24">
        <v>87</v>
      </c>
      <c r="B24" s="4">
        <v>19.863</v>
      </c>
      <c r="C24">
        <v>1</v>
      </c>
      <c r="D24" s="5">
        <v>2.7777777777777778E-4</v>
      </c>
      <c r="E24">
        <v>8</v>
      </c>
      <c r="F24" s="5">
        <v>0.89701999999999993</v>
      </c>
      <c r="G24">
        <v>1</v>
      </c>
      <c r="H24" s="5">
        <v>0.5052444444444445</v>
      </c>
      <c r="I24">
        <v>0</v>
      </c>
      <c r="J24" s="5">
        <v>0</v>
      </c>
      <c r="K24">
        <v>9</v>
      </c>
      <c r="L24" s="5">
        <v>1.0182355555555562</v>
      </c>
      <c r="M24">
        <v>4</v>
      </c>
      <c r="N24" s="5">
        <v>17.442735555555554</v>
      </c>
      <c r="O24">
        <f t="shared" si="0"/>
        <v>19</v>
      </c>
    </row>
    <row r="25" spans="1:15" x14ac:dyDescent="0.3">
      <c r="A25">
        <v>88</v>
      </c>
      <c r="B25" s="4">
        <v>19.866</v>
      </c>
      <c r="C25">
        <v>1</v>
      </c>
      <c r="D25" s="5">
        <v>2.7777777777777778E-4</v>
      </c>
      <c r="E25">
        <v>8</v>
      </c>
      <c r="F25" s="5">
        <v>3.0370222222222223</v>
      </c>
      <c r="G25">
        <v>0</v>
      </c>
      <c r="H25" s="5">
        <v>0</v>
      </c>
      <c r="I25">
        <v>0</v>
      </c>
      <c r="J25" s="5">
        <v>0</v>
      </c>
      <c r="K25">
        <v>8</v>
      </c>
      <c r="L25" s="5">
        <v>0.78932222222222226</v>
      </c>
      <c r="M25">
        <v>5</v>
      </c>
      <c r="N25" s="5">
        <v>16.03968888888889</v>
      </c>
      <c r="O25">
        <f t="shared" si="0"/>
        <v>17</v>
      </c>
    </row>
    <row r="26" spans="1:15" x14ac:dyDescent="0.3">
      <c r="A26">
        <v>105</v>
      </c>
      <c r="B26" s="4">
        <v>5.5814000000000004</v>
      </c>
      <c r="C26">
        <v>3</v>
      </c>
      <c r="D26" s="5">
        <v>2.3453333333333336E-2</v>
      </c>
      <c r="E26">
        <v>7</v>
      </c>
      <c r="F26" s="5">
        <v>1.1313111111111112</v>
      </c>
      <c r="G26">
        <v>0</v>
      </c>
      <c r="H26" s="5">
        <v>0</v>
      </c>
      <c r="I26">
        <v>1</v>
      </c>
      <c r="J26" s="5">
        <v>0.45330444444444434</v>
      </c>
      <c r="K26">
        <v>6</v>
      </c>
      <c r="L26" s="5">
        <v>0.25605555555555576</v>
      </c>
      <c r="M26">
        <v>3</v>
      </c>
      <c r="N26" s="5">
        <v>3.7172577777777769</v>
      </c>
      <c r="O26">
        <f t="shared" si="0"/>
        <v>17</v>
      </c>
    </row>
    <row r="27" spans="1:15" x14ac:dyDescent="0.3">
      <c r="A27">
        <v>108</v>
      </c>
      <c r="B27" s="4">
        <v>5.5814000000000004</v>
      </c>
      <c r="C27">
        <v>2</v>
      </c>
      <c r="D27" s="5">
        <v>3.8430555555555551E-2</v>
      </c>
      <c r="E27">
        <v>5</v>
      </c>
      <c r="F27" s="5">
        <v>0.48635833333333334</v>
      </c>
      <c r="G27">
        <v>0</v>
      </c>
      <c r="H27" s="5">
        <v>0</v>
      </c>
      <c r="I27">
        <v>0</v>
      </c>
      <c r="J27" s="5">
        <v>0</v>
      </c>
      <c r="K27">
        <v>4</v>
      </c>
      <c r="L27" s="5">
        <v>0.3677711111111111</v>
      </c>
      <c r="M27">
        <v>1</v>
      </c>
      <c r="N27" s="5">
        <v>4.6889177777777773</v>
      </c>
      <c r="O27">
        <f t="shared" si="0"/>
        <v>11</v>
      </c>
    </row>
    <row r="28" spans="1:15" x14ac:dyDescent="0.3">
      <c r="A28">
        <v>109</v>
      </c>
      <c r="B28" s="4">
        <v>5.5814000000000004</v>
      </c>
      <c r="C28">
        <v>1</v>
      </c>
      <c r="D28" s="5">
        <v>2.7777777777777778E-4</v>
      </c>
      <c r="E28">
        <v>3</v>
      </c>
      <c r="F28" s="5">
        <v>1.5051466666666664</v>
      </c>
      <c r="G28">
        <v>2</v>
      </c>
      <c r="H28" s="5">
        <v>1.6120022222222223</v>
      </c>
      <c r="I28">
        <v>1</v>
      </c>
      <c r="J28" s="5">
        <v>0.43700444444444447</v>
      </c>
      <c r="K28">
        <v>3</v>
      </c>
      <c r="L28" s="5">
        <v>0.69814888888888871</v>
      </c>
      <c r="M28">
        <v>3</v>
      </c>
      <c r="N28" s="5">
        <v>1.3288688888888893</v>
      </c>
      <c r="O28">
        <f t="shared" si="0"/>
        <v>10</v>
      </c>
    </row>
    <row r="29" spans="1:15" x14ac:dyDescent="0.3">
      <c r="A29">
        <v>110</v>
      </c>
      <c r="B29" s="4">
        <v>5.5814000000000004</v>
      </c>
      <c r="C29">
        <v>2</v>
      </c>
      <c r="D29" s="5">
        <v>3.4693333333333513E-2</v>
      </c>
      <c r="E29">
        <v>6</v>
      </c>
      <c r="F29" s="5">
        <v>1.4556044444444443</v>
      </c>
      <c r="G29">
        <v>0</v>
      </c>
      <c r="H29" s="5">
        <v>0</v>
      </c>
      <c r="I29">
        <v>1</v>
      </c>
      <c r="J29" s="5">
        <v>1.0054022222222223</v>
      </c>
      <c r="K29">
        <v>7</v>
      </c>
      <c r="L29" s="5">
        <v>1.1007755555555552</v>
      </c>
      <c r="M29">
        <v>4</v>
      </c>
      <c r="N29" s="5">
        <v>1.9849933333333338</v>
      </c>
      <c r="O29">
        <f t="shared" si="0"/>
        <v>16</v>
      </c>
    </row>
    <row r="30" spans="1:15" x14ac:dyDescent="0.3">
      <c r="A30">
        <v>111</v>
      </c>
      <c r="B30" s="4">
        <v>5.5814000000000004</v>
      </c>
      <c r="C30">
        <v>2</v>
      </c>
      <c r="D30" s="5">
        <v>0.25516888888888889</v>
      </c>
      <c r="E30">
        <v>2</v>
      </c>
      <c r="F30" s="5">
        <v>0.57654222222222229</v>
      </c>
      <c r="G30">
        <v>0</v>
      </c>
      <c r="H30" s="5">
        <v>0</v>
      </c>
      <c r="I30">
        <v>0</v>
      </c>
      <c r="J30" s="5">
        <v>0</v>
      </c>
      <c r="K30">
        <v>3</v>
      </c>
      <c r="L30" s="5">
        <v>0.5488511111111114</v>
      </c>
      <c r="M30">
        <v>3</v>
      </c>
      <c r="N30" s="5">
        <v>4.2008377777777781</v>
      </c>
      <c r="O30">
        <f t="shared" si="0"/>
        <v>7</v>
      </c>
    </row>
    <row r="31" spans="1:15" x14ac:dyDescent="0.3">
      <c r="A31">
        <v>112</v>
      </c>
      <c r="B31" s="4">
        <v>5.5814000000000004</v>
      </c>
      <c r="C31">
        <v>4</v>
      </c>
      <c r="D31" s="5">
        <v>4.3955777777777776</v>
      </c>
      <c r="E31">
        <v>4</v>
      </c>
      <c r="F31" s="5">
        <v>0.59396666666666675</v>
      </c>
      <c r="G31">
        <v>0</v>
      </c>
      <c r="H31" s="5">
        <v>0</v>
      </c>
      <c r="I31">
        <v>2</v>
      </c>
      <c r="J31" s="5">
        <v>0.59188444444444455</v>
      </c>
      <c r="K31">
        <v>0</v>
      </c>
      <c r="L31" s="5">
        <v>0</v>
      </c>
      <c r="M31">
        <v>0</v>
      </c>
      <c r="N31" s="5">
        <v>0</v>
      </c>
      <c r="O31">
        <f t="shared" si="0"/>
        <v>10</v>
      </c>
    </row>
    <row r="32" spans="1:15" x14ac:dyDescent="0.3">
      <c r="B32" s="4"/>
      <c r="D32" s="5"/>
      <c r="F32" s="5"/>
      <c r="H32" s="5"/>
      <c r="J32" s="5"/>
      <c r="L32" s="5"/>
      <c r="N32" s="5"/>
    </row>
    <row r="33" spans="1:14" x14ac:dyDescent="0.3">
      <c r="B33" s="4"/>
      <c r="D33" s="5"/>
      <c r="F33" s="5"/>
      <c r="H33" s="5"/>
      <c r="J33" s="5"/>
      <c r="L33" s="5"/>
      <c r="N33" s="5"/>
    </row>
    <row r="34" spans="1:14" x14ac:dyDescent="0.3">
      <c r="A34" s="1" t="s">
        <v>14</v>
      </c>
      <c r="D34" s="5"/>
      <c r="F34" s="5"/>
      <c r="H34" s="5"/>
      <c r="J34" s="5"/>
      <c r="L34" s="5"/>
      <c r="N34" s="5"/>
    </row>
    <row r="35" spans="1:14" x14ac:dyDescent="0.3">
      <c r="A35" s="2" t="s">
        <v>1</v>
      </c>
      <c r="B35" s="6" t="s">
        <v>15</v>
      </c>
      <c r="D35" s="5"/>
      <c r="F35" s="5"/>
      <c r="H35" s="5"/>
      <c r="J35" s="5"/>
      <c r="L35" s="5"/>
      <c r="N35" s="5"/>
    </row>
    <row r="36" spans="1:14" x14ac:dyDescent="0.3">
      <c r="A36" s="1" t="s">
        <v>2</v>
      </c>
      <c r="B36" s="6" t="s">
        <v>26</v>
      </c>
      <c r="D36" s="5"/>
      <c r="F36" s="5"/>
      <c r="H36" s="5"/>
      <c r="J36" s="5"/>
      <c r="L36" s="5"/>
      <c r="N36" s="5"/>
    </row>
    <row r="37" spans="1:14" x14ac:dyDescent="0.3">
      <c r="A37" s="3" t="s">
        <v>3</v>
      </c>
      <c r="B37" s="6" t="s">
        <v>16</v>
      </c>
      <c r="D37" s="5"/>
      <c r="F37" s="5"/>
      <c r="H37" s="5"/>
      <c r="J37" s="5"/>
      <c r="L37" s="5"/>
      <c r="N37" s="5"/>
    </row>
    <row r="38" spans="1:14" x14ac:dyDescent="0.3">
      <c r="A38" s="1" t="s">
        <v>4</v>
      </c>
      <c r="B38" s="6" t="s">
        <v>17</v>
      </c>
      <c r="D38" s="5"/>
      <c r="F38" s="5"/>
      <c r="H38" s="5"/>
      <c r="J38" s="5"/>
      <c r="L38" s="5"/>
      <c r="N38" s="5"/>
    </row>
    <row r="39" spans="1:14" x14ac:dyDescent="0.3">
      <c r="A39" s="3" t="s">
        <v>5</v>
      </c>
      <c r="B39" s="6" t="s">
        <v>18</v>
      </c>
      <c r="D39" s="5"/>
      <c r="F39" s="5"/>
      <c r="H39" s="5"/>
      <c r="J39" s="5"/>
      <c r="L39" s="5"/>
      <c r="N39" s="5"/>
    </row>
    <row r="40" spans="1:14" x14ac:dyDescent="0.3">
      <c r="A40" s="1" t="s">
        <v>6</v>
      </c>
      <c r="B40" s="6" t="s">
        <v>27</v>
      </c>
      <c r="D40" s="5"/>
      <c r="F40" s="5"/>
      <c r="H40" s="5"/>
      <c r="J40" s="5"/>
      <c r="L40" s="5"/>
      <c r="N40" s="5"/>
    </row>
    <row r="41" spans="1:14" x14ac:dyDescent="0.3">
      <c r="A41" s="3" t="s">
        <v>7</v>
      </c>
      <c r="B41" s="6" t="s">
        <v>28</v>
      </c>
      <c r="D41" s="5"/>
      <c r="F41" s="5"/>
      <c r="H41" s="5"/>
      <c r="J41" s="5"/>
      <c r="L41" s="5"/>
      <c r="N41" s="5"/>
    </row>
    <row r="42" spans="1:14" x14ac:dyDescent="0.3">
      <c r="A42" s="1" t="s">
        <v>8</v>
      </c>
      <c r="B42" s="6" t="s">
        <v>19</v>
      </c>
      <c r="D42" s="5"/>
      <c r="F42" s="5"/>
      <c r="H42" s="5"/>
      <c r="J42" s="5"/>
      <c r="L42" s="5"/>
      <c r="N42" s="5"/>
    </row>
    <row r="43" spans="1:14" x14ac:dyDescent="0.3">
      <c r="A43" s="3" t="s">
        <v>9</v>
      </c>
      <c r="B43" s="6" t="s">
        <v>20</v>
      </c>
      <c r="D43" s="5"/>
      <c r="F43" s="5"/>
      <c r="H43" s="5"/>
      <c r="J43" s="5"/>
      <c r="L43" s="5"/>
      <c r="N43" s="5"/>
    </row>
    <row r="44" spans="1:14" x14ac:dyDescent="0.3">
      <c r="A44" s="1" t="s">
        <v>10</v>
      </c>
      <c r="B44" s="6" t="s">
        <v>21</v>
      </c>
      <c r="D44" s="5"/>
      <c r="F44" s="5"/>
      <c r="H44" s="5"/>
      <c r="J44" s="5"/>
      <c r="L44" s="5"/>
      <c r="N44" s="5"/>
    </row>
    <row r="45" spans="1:14" x14ac:dyDescent="0.3">
      <c r="A45" s="3" t="s">
        <v>11</v>
      </c>
      <c r="B45" s="6" t="s">
        <v>22</v>
      </c>
      <c r="D45" s="5"/>
      <c r="F45" s="5"/>
      <c r="H45" s="5"/>
      <c r="J45" s="5"/>
      <c r="L45" s="5"/>
      <c r="N45" s="5"/>
    </row>
    <row r="46" spans="1:14" x14ac:dyDescent="0.3">
      <c r="A46" s="1" t="s">
        <v>12</v>
      </c>
      <c r="B46" s="6" t="s">
        <v>23</v>
      </c>
      <c r="D46" s="5"/>
      <c r="F46" s="5"/>
      <c r="H46" s="5"/>
      <c r="J46" s="5"/>
      <c r="L46" s="5"/>
      <c r="N46" s="5"/>
    </row>
    <row r="47" spans="1:14" x14ac:dyDescent="0.3">
      <c r="A47" s="3" t="s">
        <v>13</v>
      </c>
      <c r="B47" s="6" t="s">
        <v>24</v>
      </c>
      <c r="D47" s="5"/>
      <c r="F47" s="5"/>
      <c r="H47" s="5"/>
      <c r="J47" s="5"/>
      <c r="L47" s="5"/>
      <c r="N47" s="5"/>
    </row>
    <row r="48" spans="1:14" x14ac:dyDescent="0.3">
      <c r="A48" s="1" t="s">
        <v>25</v>
      </c>
      <c r="B48" s="7" t="s">
        <v>29</v>
      </c>
      <c r="D48" s="5"/>
      <c r="F48" s="5"/>
      <c r="H48" s="5"/>
      <c r="J48" s="5"/>
      <c r="L48" s="5"/>
      <c r="N48" s="5"/>
    </row>
  </sheetData>
  <pageMargins left="0.7" right="0.7" top="0.75" bottom="0.75" header="0.3" footer="0.3"/>
  <pageSetup paperSize="9" scale="65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Sheet1</vt:lpstr>
      <vt:lpstr>Sheet2</vt:lpstr>
      <vt:lpstr>Sheet3</vt:lpstr>
      <vt:lpstr>Sheet1!Print_Area</vt:lpstr>
    </vt:vector>
  </TitlesOfParts>
  <Company>SL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ziska Kuhlmann</dc:creator>
  <cp:lastModifiedBy>Franziska Kuhlmann</cp:lastModifiedBy>
  <dcterms:created xsi:type="dcterms:W3CDTF">2013-08-14T19:09:27Z</dcterms:created>
  <dcterms:modified xsi:type="dcterms:W3CDTF">2013-10-27T20:32:58Z</dcterms:modified>
</cp:coreProperties>
</file>